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570" yWindow="-210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65" i="1" l="1"/>
  <c r="F32" i="1" l="1"/>
  <c r="D30" i="1"/>
  <c r="G31" i="1" l="1"/>
</calcChain>
</file>

<file path=xl/sharedStrings.xml><?xml version="1.0" encoding="utf-8"?>
<sst xmlns="http://schemas.openxmlformats.org/spreadsheetml/2006/main" count="188" uniqueCount="158">
  <si>
    <t>Description</t>
  </si>
  <si>
    <t xml:space="preserve"> markers</t>
  </si>
  <si>
    <t>R</t>
    <phoneticPr fontId="1" type="noConversion"/>
  </si>
  <si>
    <t>P值</t>
    <phoneticPr fontId="1" type="noConversion"/>
  </si>
  <si>
    <t>B cell</t>
  </si>
  <si>
    <t>CD19</t>
  </si>
  <si>
    <t>Th1</t>
  </si>
  <si>
    <t>STAT4</t>
  </si>
  <si>
    <t>Th2</t>
  </si>
  <si>
    <t xml:space="preserve"> GATA3</t>
  </si>
  <si>
    <t>STAT6</t>
  </si>
  <si>
    <t>STAT5A</t>
  </si>
  <si>
    <t>Mast cells</t>
  </si>
  <si>
    <t>TPSB2</t>
  </si>
  <si>
    <t>TPSAB1</t>
  </si>
  <si>
    <t>CPA3</t>
  </si>
  <si>
    <t>MS4A2</t>
  </si>
  <si>
    <t>HDC</t>
  </si>
  <si>
    <t>NK cells</t>
    <phoneticPr fontId="1" type="noConversion"/>
  </si>
  <si>
    <t>KIR3DL1</t>
  </si>
  <si>
    <t>CD8+ T cell</t>
  </si>
  <si>
    <t>CD8B</t>
  </si>
  <si>
    <t>CD4+ T cell</t>
  </si>
  <si>
    <t xml:space="preserve"> CD4</t>
  </si>
  <si>
    <t>M1 macrophage</t>
  </si>
  <si>
    <t>NOS2</t>
  </si>
  <si>
    <t>IRF5</t>
  </si>
  <si>
    <t>PTGS2</t>
  </si>
  <si>
    <t>M2 macrophage</t>
  </si>
  <si>
    <t>MS4A4A</t>
  </si>
  <si>
    <t>Dendritic cell</t>
  </si>
  <si>
    <t>CD1C</t>
  </si>
  <si>
    <t>ITGAX</t>
  </si>
  <si>
    <t>Neutrophil</t>
  </si>
  <si>
    <t>CEACAM8</t>
  </si>
  <si>
    <t>ITGAM</t>
  </si>
  <si>
    <t>TAM</t>
    <phoneticPr fontId="1" type="noConversion"/>
  </si>
  <si>
    <t>CCL2</t>
  </si>
  <si>
    <t>STAT1</t>
  </si>
  <si>
    <t>Tfh</t>
  </si>
  <si>
    <t>BCL6</t>
  </si>
  <si>
    <t>Th17</t>
  </si>
  <si>
    <t>STAT3</t>
  </si>
  <si>
    <t>IL17A</t>
  </si>
  <si>
    <t>Treg</t>
  </si>
  <si>
    <t>FOXP3</t>
  </si>
  <si>
    <t>CCR8</t>
  </si>
  <si>
    <t>T cell exhaustion</t>
  </si>
  <si>
    <t>CTLA4</t>
  </si>
  <si>
    <t>LAG3</t>
  </si>
  <si>
    <t>Monocyte</t>
  </si>
  <si>
    <t>R</t>
  </si>
  <si>
    <t>P值</t>
  </si>
  <si>
    <t>None</t>
    <phoneticPr fontId="1" type="noConversion"/>
  </si>
  <si>
    <t>Purity</t>
  </si>
  <si>
    <t xml:space="preserve"> Tumor</t>
    <phoneticPr fontId="1" type="noConversion"/>
  </si>
  <si>
    <t xml:space="preserve"> Normal</t>
    <phoneticPr fontId="1" type="noConversion"/>
  </si>
  <si>
    <t>CD38</t>
  </si>
  <si>
    <t>CD8A</t>
    <phoneticPr fontId="1" type="noConversion"/>
  </si>
  <si>
    <t>ICOS</t>
  </si>
  <si>
    <t>CXCR5</t>
  </si>
  <si>
    <t>IL12RB2</t>
  </si>
  <si>
    <t>CCR3</t>
  </si>
  <si>
    <t>Th9</t>
    <phoneticPr fontId="1" type="noConversion"/>
  </si>
  <si>
    <t>TGFBR2</t>
  </si>
  <si>
    <t>IRF4</t>
  </si>
  <si>
    <t>IL-21R</t>
  </si>
  <si>
    <t>IL-23R</t>
  </si>
  <si>
    <t>Th22</t>
    <phoneticPr fontId="1" type="noConversion"/>
  </si>
  <si>
    <t xml:space="preserve"> CCR10</t>
  </si>
  <si>
    <t>AHR</t>
  </si>
  <si>
    <t>CD16</t>
    <phoneticPr fontId="1" type="noConversion"/>
  </si>
  <si>
    <t>ARG1</t>
  </si>
  <si>
    <t>MRC1</t>
  </si>
  <si>
    <t>CD80</t>
    <phoneticPr fontId="1" type="noConversion"/>
  </si>
  <si>
    <t>CD86</t>
    <phoneticPr fontId="1" type="noConversion"/>
  </si>
  <si>
    <t>CCR5</t>
  </si>
  <si>
    <t>CD14</t>
  </si>
  <si>
    <t xml:space="preserve"> XCL1</t>
  </si>
  <si>
    <t>CD7</t>
  </si>
  <si>
    <t>−0.085</t>
  </si>
  <si>
    <t>1e−04</t>
  </si>
  <si>
    <t>−0.025</t>
  </si>
  <si>
    <t>−0.14</t>
  </si>
  <si>
    <t>−0.071</t>
  </si>
  <si>
    <t>2.8e−05</t>
  </si>
  <si>
    <t>−0.35</t>
  </si>
  <si>
    <t>8.6e−05</t>
  </si>
  <si>
    <t>−0.17</t>
  </si>
  <si>
    <t>−0.052</t>
  </si>
  <si>
    <t>−0.32</t>
  </si>
  <si>
    <t>TNF-α</t>
    <phoneticPr fontId="1" type="noConversion"/>
  </si>
  <si>
    <t>−0.067</t>
  </si>
  <si>
    <t>−0.045</t>
  </si>
  <si>
    <t>−0.054</t>
  </si>
  <si>
    <t>−0.19</t>
  </si>
  <si>
    <t>−0.086</t>
  </si>
  <si>
    <t>1.2e−05</t>
  </si>
  <si>
    <t>−0.45</t>
  </si>
  <si>
    <t>3e−04</t>
  </si>
  <si>
    <t>−0.41</t>
  </si>
  <si>
    <t>−0.34</t>
  </si>
  <si>
    <t>−0.28</t>
  </si>
  <si>
    <t>−0.24</t>
  </si>
  <si>
    <t>−0.36</t>
  </si>
  <si>
    <t>−0.013</t>
  </si>
  <si>
    <t>−0.11</t>
  </si>
  <si>
    <t>8.3e−05</t>
  </si>
  <si>
    <t>−0.028</t>
  </si>
  <si>
    <t>−0.06</t>
  </si>
  <si>
    <t>−0.047</t>
  </si>
  <si>
    <t>−0.038</t>
  </si>
  <si>
    <t>−0.036</t>
  </si>
  <si>
    <t>−0.33</t>
  </si>
  <si>
    <t>−0.02</t>
  </si>
  <si>
    <t>4.8e−06</t>
  </si>
  <si>
    <t>−0.1</t>
  </si>
  <si>
    <t>−0.0028</t>
  </si>
  <si>
    <t>3.7e−05</t>
  </si>
  <si>
    <t>−0.38</t>
  </si>
  <si>
    <t>−0.13</t>
  </si>
  <si>
    <t>1.1e−08</t>
  </si>
  <si>
    <t>−0.0087</t>
  </si>
  <si>
    <t>−0.026</t>
  </si>
  <si>
    <t>−0.042</t>
  </si>
  <si>
    <t>−0.16</t>
  </si>
  <si>
    <t>−0.04</t>
  </si>
  <si>
    <t>3.2e−11</t>
  </si>
  <si>
    <t>−0.21</t>
  </si>
  <si>
    <t>5.5e−08</t>
  </si>
  <si>
    <t>−0.021</t>
  </si>
  <si>
    <t>−0.26</t>
  </si>
  <si>
    <t>−0.15</t>
  </si>
  <si>
    <t>−0.081</t>
  </si>
  <si>
    <t>2.7e−12</t>
  </si>
  <si>
    <t>−0.31</t>
  </si>
  <si>
    <t>1.1e−06</t>
  </si>
  <si>
    <t>−0.043</t>
  </si>
  <si>
    <t>−0.22</t>
  </si>
  <si>
    <t>−0.2</t>
  </si>
  <si>
    <t>−0.084</t>
  </si>
  <si>
    <t>−0.08</t>
  </si>
  <si>
    <t>−0.23</t>
  </si>
  <si>
    <t>−0.12</t>
  </si>
  <si>
    <t>−0.4</t>
  </si>
  <si>
    <t>−0.022</t>
  </si>
  <si>
    <t>KRT20</t>
    <phoneticPr fontId="1" type="noConversion"/>
  </si>
  <si>
    <t>TBX21</t>
    <phoneticPr fontId="1" type="noConversion"/>
  </si>
  <si>
    <t>IFNG</t>
    <phoneticPr fontId="1" type="noConversion"/>
  </si>
  <si>
    <t>IL27RA</t>
    <phoneticPr fontId="1" type="noConversion"/>
  </si>
  <si>
    <t>SPI1</t>
    <phoneticPr fontId="1" type="noConversion"/>
  </si>
  <si>
    <t>THBD</t>
    <phoneticPr fontId="1" type="noConversion"/>
  </si>
  <si>
    <t>FUT4</t>
    <phoneticPr fontId="1" type="noConversion"/>
  </si>
  <si>
    <t>IL2RA</t>
    <phoneticPr fontId="1" type="noConversion"/>
  </si>
  <si>
    <t xml:space="preserve">PD-1 </t>
    <phoneticPr fontId="1" type="noConversion"/>
  </si>
  <si>
    <t>HAVCR2</t>
    <phoneticPr fontId="1" type="noConversion"/>
  </si>
  <si>
    <t>FCGR3B</t>
    <phoneticPr fontId="1" type="noConversion"/>
  </si>
  <si>
    <t>CSF1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Border="1" applyAlignment="1"/>
    <xf numFmtId="0" fontId="2" fillId="0" borderId="0" xfId="0" applyFont="1"/>
    <xf numFmtId="0" fontId="0" fillId="0" borderId="0" xfId="0" applyBorder="1" applyAlignme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/>
    <xf numFmtId="11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11" fontId="2" fillId="0" borderId="0" xfId="0" applyNumberFormat="1" applyFont="1"/>
    <xf numFmtId="0" fontId="3" fillId="0" borderId="0" xfId="0" applyFont="1"/>
    <xf numFmtId="0" fontId="0" fillId="0" borderId="0" xfId="0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0" xfId="0" applyBorder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topLeftCell="A37" workbookViewId="0">
      <selection activeCell="B67" sqref="B67"/>
    </sheetView>
  </sheetViews>
  <sheetFormatPr defaultColWidth="10.375" defaultRowHeight="13.5" x14ac:dyDescent="0.15"/>
  <cols>
    <col min="1" max="1" width="13.625" customWidth="1"/>
    <col min="2" max="2" width="8" customWidth="1"/>
    <col min="3" max="3" width="6.375" customWidth="1"/>
    <col min="4" max="4" width="8.375" customWidth="1"/>
    <col min="5" max="5" width="6.375" customWidth="1"/>
    <col min="6" max="6" width="8.125" customWidth="1"/>
    <col min="7" max="7" width="9.5" customWidth="1"/>
    <col min="8" max="8" width="9.875" customWidth="1"/>
    <col min="9" max="9" width="7.5" customWidth="1"/>
    <col min="10" max="10" width="9.875" customWidth="1"/>
  </cols>
  <sheetData>
    <row r="1" spans="1:10" x14ac:dyDescent="0.15">
      <c r="A1" s="15" t="s">
        <v>0</v>
      </c>
      <c r="B1" s="15" t="s">
        <v>1</v>
      </c>
      <c r="C1" s="14" t="s">
        <v>55</v>
      </c>
      <c r="D1" s="14"/>
      <c r="E1" s="14" t="s">
        <v>56</v>
      </c>
      <c r="F1" s="14"/>
      <c r="G1" t="s">
        <v>53</v>
      </c>
      <c r="I1" t="s">
        <v>54</v>
      </c>
    </row>
    <row r="2" spans="1:10" x14ac:dyDescent="0.15">
      <c r="A2" s="16"/>
      <c r="B2" s="16"/>
      <c r="C2" s="1" t="s">
        <v>2</v>
      </c>
      <c r="D2" s="1" t="s">
        <v>3</v>
      </c>
      <c r="E2" s="1" t="s">
        <v>2</v>
      </c>
      <c r="F2" s="1" t="s">
        <v>3</v>
      </c>
      <c r="G2" t="s">
        <v>51</v>
      </c>
      <c r="H2" t="s">
        <v>52</v>
      </c>
      <c r="I2" t="s">
        <v>51</v>
      </c>
      <c r="J2" t="s">
        <v>52</v>
      </c>
    </row>
    <row r="3" spans="1:10" x14ac:dyDescent="0.15">
      <c r="A3" s="3" t="s">
        <v>20</v>
      </c>
      <c r="B3" s="3" t="s">
        <v>21</v>
      </c>
      <c r="C3">
        <v>-5.5E-2</v>
      </c>
      <c r="D3">
        <v>0.21</v>
      </c>
      <c r="E3">
        <v>-0.14000000000000001</v>
      </c>
      <c r="F3" s="12">
        <v>0.24</v>
      </c>
      <c r="G3" s="6">
        <v>-0.108314102</v>
      </c>
      <c r="H3" s="7">
        <v>1.23452248935046E-2</v>
      </c>
      <c r="I3" s="6">
        <v>-9.6103887999999998E-2</v>
      </c>
      <c r="J3" s="7">
        <v>3.9149478059562703E-2</v>
      </c>
    </row>
    <row r="4" spans="1:10" x14ac:dyDescent="0.15">
      <c r="A4" s="5"/>
      <c r="B4" s="5" t="s">
        <v>58</v>
      </c>
      <c r="C4" s="1">
        <v>-1.2999999999999999E-2</v>
      </c>
      <c r="D4" s="1">
        <v>0.77</v>
      </c>
      <c r="E4" s="1">
        <v>-0.34</v>
      </c>
      <c r="F4" s="4">
        <v>3.0999999999999999E-3</v>
      </c>
      <c r="G4" s="6">
        <v>-7.0420272111609297E-2</v>
      </c>
      <c r="H4" s="6">
        <v>0.104380530514327</v>
      </c>
      <c r="I4" s="6">
        <v>-5.8691185192051201E-2</v>
      </c>
      <c r="J4" s="6">
        <v>0.20845813128694901</v>
      </c>
    </row>
    <row r="5" spans="1:10" x14ac:dyDescent="0.15">
      <c r="A5" s="2" t="s">
        <v>4</v>
      </c>
      <c r="B5" s="2" t="s">
        <v>5</v>
      </c>
      <c r="C5" t="s">
        <v>80</v>
      </c>
      <c r="D5">
        <v>5.0999999999999997E-2</v>
      </c>
      <c r="E5" s="2">
        <v>-0.17</v>
      </c>
      <c r="F5">
        <v>0.15</v>
      </c>
      <c r="G5" s="6">
        <v>-0.20582721190797801</v>
      </c>
      <c r="H5" s="9">
        <v>1.65013067928371E-6</v>
      </c>
      <c r="I5" s="6">
        <v>-0.195230345171679</v>
      </c>
      <c r="J5" s="9">
        <v>2.43136289825449E-5</v>
      </c>
    </row>
    <row r="6" spans="1:10" x14ac:dyDescent="0.15">
      <c r="A6" s="2"/>
      <c r="B6" s="2" t="s">
        <v>146</v>
      </c>
      <c r="C6" s="2">
        <v>0.11</v>
      </c>
      <c r="D6" s="8">
        <v>1.4E-2</v>
      </c>
      <c r="E6" s="2">
        <v>-0.12</v>
      </c>
      <c r="F6" s="2">
        <v>0.31</v>
      </c>
      <c r="G6" s="6">
        <v>-7.1706054989375503E-2</v>
      </c>
      <c r="H6" s="6">
        <v>9.8187367282778104E-2</v>
      </c>
      <c r="I6" s="6">
        <v>-5.1369689056445803E-2</v>
      </c>
      <c r="J6" s="6">
        <v>0.27103315379464799</v>
      </c>
    </row>
    <row r="7" spans="1:10" x14ac:dyDescent="0.15">
      <c r="B7" t="s">
        <v>57</v>
      </c>
      <c r="C7" s="13">
        <v>-5.3999999999999999E-2</v>
      </c>
      <c r="D7">
        <v>0.22</v>
      </c>
      <c r="E7" s="13">
        <v>-0.19</v>
      </c>
      <c r="F7" s="13">
        <v>0.12</v>
      </c>
      <c r="G7" s="6">
        <v>1.07186094575581E-3</v>
      </c>
      <c r="H7" s="6">
        <v>0.98030403290992996</v>
      </c>
      <c r="I7" s="6">
        <v>1.23506814844973E-2</v>
      </c>
      <c r="J7" s="6">
        <v>0.79141736975534005</v>
      </c>
    </row>
    <row r="8" spans="1:10" x14ac:dyDescent="0.15">
      <c r="A8" t="s">
        <v>6</v>
      </c>
      <c r="B8" t="s">
        <v>147</v>
      </c>
      <c r="C8" s="13">
        <v>-0.11</v>
      </c>
      <c r="D8" s="4">
        <v>9.1999999999999998E-3</v>
      </c>
      <c r="E8" s="13">
        <v>-0.44</v>
      </c>
      <c r="F8" s="4" t="s">
        <v>81</v>
      </c>
      <c r="G8" s="6">
        <v>-0.13810299953444399</v>
      </c>
      <c r="H8" s="7">
        <v>1.3925163910776799E-3</v>
      </c>
      <c r="I8" s="6">
        <v>-0.14334330551881</v>
      </c>
      <c r="J8" s="7">
        <v>2.0334470617095002E-3</v>
      </c>
    </row>
    <row r="9" spans="1:10" x14ac:dyDescent="0.15">
      <c r="B9" t="s">
        <v>148</v>
      </c>
      <c r="C9" t="s">
        <v>82</v>
      </c>
      <c r="D9">
        <v>0.56999999999999995</v>
      </c>
      <c r="E9" t="s">
        <v>83</v>
      </c>
      <c r="F9">
        <v>0.26</v>
      </c>
      <c r="G9" s="6">
        <v>-0.13208836882083599</v>
      </c>
      <c r="H9" s="7">
        <v>2.2450844578515801E-3</v>
      </c>
      <c r="I9" s="6">
        <v>-0.12453392713806399</v>
      </c>
      <c r="J9" s="7">
        <v>7.4278842136246996E-3</v>
      </c>
    </row>
    <row r="10" spans="1:10" x14ac:dyDescent="0.15">
      <c r="B10" t="s">
        <v>38</v>
      </c>
      <c r="C10">
        <v>0.18</v>
      </c>
      <c r="D10" s="4" t="s">
        <v>85</v>
      </c>
      <c r="E10" t="s">
        <v>84</v>
      </c>
      <c r="F10">
        <v>0.56000000000000005</v>
      </c>
      <c r="G10" s="6">
        <v>0.116091097162786</v>
      </c>
      <c r="H10" s="7">
        <v>7.2974680358516304E-3</v>
      </c>
      <c r="I10" s="6">
        <v>0.13282165253525399</v>
      </c>
      <c r="J10" s="7">
        <v>4.2803441603695199E-3</v>
      </c>
    </row>
    <row r="11" spans="1:10" x14ac:dyDescent="0.15">
      <c r="B11" t="s">
        <v>61</v>
      </c>
      <c r="C11">
        <v>0.11</v>
      </c>
      <c r="D11" s="4">
        <v>8.9999999999999993E-3</v>
      </c>
      <c r="E11">
        <v>7.9000000000000001E-2</v>
      </c>
      <c r="F11">
        <v>0.51</v>
      </c>
      <c r="G11" s="6">
        <v>4.1479195842764501E-2</v>
      </c>
      <c r="H11" s="6">
        <v>0.33918100701371301</v>
      </c>
      <c r="I11" s="6">
        <v>1.9034967150960699E-2</v>
      </c>
      <c r="J11" s="6">
        <v>0.68354868232862098</v>
      </c>
    </row>
    <row r="12" spans="1:10" x14ac:dyDescent="0.15">
      <c r="B12" t="s">
        <v>149</v>
      </c>
      <c r="C12" t="s">
        <v>88</v>
      </c>
      <c r="D12" s="4" t="s">
        <v>87</v>
      </c>
      <c r="E12" t="s">
        <v>86</v>
      </c>
      <c r="F12" s="4">
        <v>2.2000000000000001E-3</v>
      </c>
      <c r="G12" s="6">
        <v>-0.235332791815722</v>
      </c>
      <c r="H12" s="9">
        <v>3.8473003122599E-8</v>
      </c>
      <c r="I12" s="6">
        <v>-0.23621479679611901</v>
      </c>
      <c r="J12" s="9">
        <v>2.88570825110469E-7</v>
      </c>
    </row>
    <row r="13" spans="1:10" x14ac:dyDescent="0.15">
      <c r="B13" t="s">
        <v>7</v>
      </c>
      <c r="C13" t="s">
        <v>89</v>
      </c>
      <c r="D13">
        <v>0.24</v>
      </c>
      <c r="E13" t="s">
        <v>90</v>
      </c>
      <c r="F13" s="4">
        <v>6.1000000000000004E-3</v>
      </c>
      <c r="G13" s="6">
        <v>-0.18743610935945801</v>
      </c>
      <c r="H13" s="9">
        <v>1.32580484372601E-5</v>
      </c>
      <c r="I13" s="6">
        <v>-0.18353166769866899</v>
      </c>
      <c r="J13" s="9">
        <v>7.3824423244055299E-5</v>
      </c>
    </row>
    <row r="14" spans="1:10" x14ac:dyDescent="0.15">
      <c r="B14" t="s">
        <v>91</v>
      </c>
      <c r="C14" t="s">
        <v>93</v>
      </c>
      <c r="D14">
        <v>0.31</v>
      </c>
      <c r="E14" t="s">
        <v>92</v>
      </c>
      <c r="F14">
        <v>0.57999999999999996</v>
      </c>
      <c r="G14" s="6">
        <v>-9.5740419879510499E-2</v>
      </c>
      <c r="H14" s="7">
        <v>2.7089260902618002E-2</v>
      </c>
      <c r="I14" s="6">
        <v>-8.7198698994535695E-2</v>
      </c>
      <c r="J14" s="6">
        <v>6.1384292456638102E-2</v>
      </c>
    </row>
    <row r="15" spans="1:10" x14ac:dyDescent="0.15">
      <c r="A15" t="s">
        <v>8</v>
      </c>
      <c r="B15" t="s">
        <v>9</v>
      </c>
      <c r="C15" t="s">
        <v>94</v>
      </c>
      <c r="D15">
        <v>0.22</v>
      </c>
      <c r="E15">
        <v>0.21</v>
      </c>
      <c r="F15">
        <v>7.8E-2</v>
      </c>
      <c r="G15">
        <v>-6.9891235999999995E-2</v>
      </c>
      <c r="H15" s="6">
        <v>0.107016869442717</v>
      </c>
      <c r="I15" s="6">
        <v>-5.4452419443396301E-2</v>
      </c>
      <c r="J15" s="6">
        <v>0.243277098915512</v>
      </c>
    </row>
    <row r="16" spans="1:10" x14ac:dyDescent="0.15">
      <c r="B16" t="s">
        <v>10</v>
      </c>
      <c r="C16" t="s">
        <v>96</v>
      </c>
      <c r="D16" s="4">
        <v>4.9000000000000002E-2</v>
      </c>
      <c r="E16" t="s">
        <v>95</v>
      </c>
      <c r="F16">
        <v>0.11</v>
      </c>
      <c r="G16" s="6">
        <v>3.6437724631394303E-2</v>
      </c>
      <c r="H16" s="6">
        <v>0.40116971011278402</v>
      </c>
      <c r="I16" s="6">
        <v>-7.9866316672550896E-4</v>
      </c>
      <c r="J16" s="6">
        <v>0.98635566363927996</v>
      </c>
    </row>
    <row r="17" spans="1:10" x14ac:dyDescent="0.15">
      <c r="B17" t="s">
        <v>11</v>
      </c>
      <c r="C17">
        <v>1.6E-2</v>
      </c>
      <c r="D17" s="12">
        <v>0.71</v>
      </c>
      <c r="E17">
        <v>-0.13</v>
      </c>
      <c r="F17">
        <v>0.26</v>
      </c>
      <c r="G17" s="6">
        <v>9.5974546056992304E-3</v>
      </c>
      <c r="H17" s="6">
        <v>0.82504623261160404</v>
      </c>
      <c r="I17" s="6">
        <v>2.6429122255042299E-2</v>
      </c>
      <c r="J17" s="6">
        <v>0.571383164814526</v>
      </c>
    </row>
    <row r="18" spans="1:10" x14ac:dyDescent="0.15">
      <c r="B18" t="s">
        <v>62</v>
      </c>
      <c r="C18">
        <v>5.8000000000000003E-2</v>
      </c>
      <c r="D18" s="12">
        <v>0.18</v>
      </c>
      <c r="E18">
        <v>3.5999999999999997E-2</v>
      </c>
      <c r="F18" s="12">
        <v>0.76</v>
      </c>
      <c r="G18" s="6">
        <v>-3.6798031511049802E-2</v>
      </c>
      <c r="H18" s="6">
        <v>0.396526430148128</v>
      </c>
      <c r="I18" s="6">
        <v>-3.8245198696723298E-2</v>
      </c>
      <c r="J18" s="6">
        <v>0.41265540737348999</v>
      </c>
    </row>
    <row r="19" spans="1:10" x14ac:dyDescent="0.15">
      <c r="A19" t="s">
        <v>63</v>
      </c>
      <c r="B19" t="s">
        <v>64</v>
      </c>
      <c r="C19">
        <v>0.36</v>
      </c>
      <c r="D19" s="4">
        <v>0</v>
      </c>
      <c r="E19">
        <v>-5.6000000000000001E-2</v>
      </c>
      <c r="F19" s="12">
        <v>0.64</v>
      </c>
      <c r="G19" s="6">
        <v>0.374321262878058</v>
      </c>
      <c r="H19" s="9">
        <v>3.5876452073860702E-19</v>
      </c>
      <c r="I19" s="6">
        <v>0.35824020444082599</v>
      </c>
      <c r="J19" s="9">
        <v>2.09198743206075E-15</v>
      </c>
    </row>
    <row r="20" spans="1:10" x14ac:dyDescent="0.15">
      <c r="B20" t="s">
        <v>65</v>
      </c>
      <c r="C20">
        <v>-0.11</v>
      </c>
      <c r="D20" s="4">
        <v>8.5000000000000006E-3</v>
      </c>
      <c r="E20">
        <v>-0.12</v>
      </c>
      <c r="F20" s="12">
        <v>0.3</v>
      </c>
      <c r="G20" s="6">
        <v>-0.12505593836225001</v>
      </c>
      <c r="H20" s="7">
        <v>3.8313687765016199E-3</v>
      </c>
      <c r="I20" s="6">
        <v>-0.115551147998024</v>
      </c>
      <c r="J20" s="7">
        <v>1.3043710038253799E-2</v>
      </c>
    </row>
    <row r="21" spans="1:10" x14ac:dyDescent="0.15">
      <c r="B21" t="s">
        <v>150</v>
      </c>
      <c r="C21" t="s">
        <v>95</v>
      </c>
      <c r="D21" s="4" t="s">
        <v>97</v>
      </c>
      <c r="E21" t="s">
        <v>98</v>
      </c>
      <c r="F21" s="4" t="s">
        <v>87</v>
      </c>
      <c r="G21" s="6">
        <v>-0.250810305065092</v>
      </c>
      <c r="H21" s="9">
        <v>4.3341486455779797E-9</v>
      </c>
      <c r="I21">
        <v>-0.27187974399999998</v>
      </c>
      <c r="J21" s="9">
        <v>2.9601181652249302E-9</v>
      </c>
    </row>
    <row r="22" spans="1:10" x14ac:dyDescent="0.15">
      <c r="A22" t="s">
        <v>12</v>
      </c>
      <c r="B22" t="s">
        <v>13</v>
      </c>
      <c r="C22">
        <v>2.7000000000000001E-3</v>
      </c>
      <c r="D22">
        <v>0.95</v>
      </c>
      <c r="E22" t="s">
        <v>100</v>
      </c>
      <c r="F22" s="4" t="s">
        <v>99</v>
      </c>
      <c r="G22" s="6">
        <v>-0.63512799323086799</v>
      </c>
      <c r="H22" s="9">
        <v>3.2418037223044E-10</v>
      </c>
      <c r="I22" s="6">
        <v>-0.57244164846836398</v>
      </c>
      <c r="J22" s="9">
        <v>1.2142700137146701E-7</v>
      </c>
    </row>
    <row r="23" spans="1:10" x14ac:dyDescent="0.15">
      <c r="B23" t="s">
        <v>14</v>
      </c>
      <c r="C23">
        <v>1.0999999999999999E-2</v>
      </c>
      <c r="D23">
        <v>0.8</v>
      </c>
      <c r="E23" t="s">
        <v>101</v>
      </c>
      <c r="F23" s="4">
        <v>3.8E-3</v>
      </c>
      <c r="G23" s="6">
        <v>-0.65735466181922797</v>
      </c>
      <c r="H23" s="9">
        <v>4.6940987385460798E-11</v>
      </c>
      <c r="I23" s="6">
        <v>-0.59067967946053901</v>
      </c>
      <c r="J23" s="9">
        <v>3.7790146227840702E-8</v>
      </c>
    </row>
    <row r="24" spans="1:10" x14ac:dyDescent="0.15">
      <c r="B24" t="s">
        <v>15</v>
      </c>
      <c r="C24">
        <v>0.14000000000000001</v>
      </c>
      <c r="D24" s="4">
        <v>1.5E-3</v>
      </c>
      <c r="E24" t="s">
        <v>102</v>
      </c>
      <c r="F24" s="4">
        <v>1.6E-2</v>
      </c>
      <c r="G24" s="6">
        <v>-0.36391409393379498</v>
      </c>
      <c r="H24" s="7">
        <v>9.7792700812315511E-4</v>
      </c>
      <c r="I24" s="6">
        <v>-0.29771196688083701</v>
      </c>
      <c r="J24" s="7">
        <v>1.0526475888785801E-2</v>
      </c>
    </row>
    <row r="25" spans="1:10" x14ac:dyDescent="0.15">
      <c r="B25" t="s">
        <v>16</v>
      </c>
      <c r="C25">
        <v>8.5999999999999993E-2</v>
      </c>
      <c r="D25">
        <v>0.05</v>
      </c>
      <c r="E25" t="s">
        <v>103</v>
      </c>
      <c r="F25" s="4">
        <v>4.3999999999999997E-2</v>
      </c>
      <c r="G25" s="6">
        <v>-0.61208363630108498</v>
      </c>
      <c r="H25" s="9">
        <v>2.0538347811965398E-9</v>
      </c>
      <c r="I25" s="6">
        <v>-0.58849964827852796</v>
      </c>
      <c r="J25" s="9">
        <v>4.3613630343085399E-8</v>
      </c>
    </row>
    <row r="26" spans="1:10" x14ac:dyDescent="0.15">
      <c r="B26" t="s">
        <v>17</v>
      </c>
      <c r="C26" t="s">
        <v>105</v>
      </c>
      <c r="D26">
        <v>0.76</v>
      </c>
      <c r="E26" t="s">
        <v>104</v>
      </c>
      <c r="F26" s="4">
        <v>1.9E-3</v>
      </c>
      <c r="G26" s="6">
        <v>-0.61020585473384004</v>
      </c>
      <c r="H26" s="9">
        <v>2.3717710879401901E-9</v>
      </c>
      <c r="I26" s="6">
        <v>-0.53714381617919105</v>
      </c>
      <c r="J26" s="9">
        <v>9.6109202012869592E-7</v>
      </c>
    </row>
    <row r="27" spans="1:10" x14ac:dyDescent="0.15">
      <c r="A27" t="s">
        <v>18</v>
      </c>
      <c r="B27" t="s">
        <v>78</v>
      </c>
      <c r="C27" t="s">
        <v>106</v>
      </c>
      <c r="D27" s="4">
        <v>1.6E-2</v>
      </c>
      <c r="E27" t="s">
        <v>104</v>
      </c>
      <c r="F27" s="4">
        <v>1.8E-3</v>
      </c>
      <c r="G27" s="6">
        <v>-0.54262240377012405</v>
      </c>
      <c r="H27" s="9">
        <v>2.3935742537485101E-7</v>
      </c>
      <c r="I27" s="6">
        <v>-0.435158863303236</v>
      </c>
      <c r="J27" s="7">
        <v>1.19368287404863E-4</v>
      </c>
    </row>
    <row r="28" spans="1:10" x14ac:dyDescent="0.15">
      <c r="B28" t="s">
        <v>79</v>
      </c>
      <c r="C28" t="s">
        <v>108</v>
      </c>
      <c r="D28">
        <v>0.53</v>
      </c>
      <c r="E28" t="s">
        <v>98</v>
      </c>
      <c r="F28" s="4" t="s">
        <v>107</v>
      </c>
      <c r="G28" s="6">
        <v>-0.50737585199610502</v>
      </c>
      <c r="H28" s="9">
        <v>2.5659859798702498E-6</v>
      </c>
      <c r="I28" s="6">
        <v>-0.37305843379991899</v>
      </c>
      <c r="J28" s="7">
        <v>1.1516057112355999E-3</v>
      </c>
    </row>
    <row r="29" spans="1:10" x14ac:dyDescent="0.15">
      <c r="B29" t="s">
        <v>19</v>
      </c>
      <c r="C29">
        <v>0.03</v>
      </c>
      <c r="D29">
        <v>0.5</v>
      </c>
      <c r="E29" t="s">
        <v>102</v>
      </c>
      <c r="F29" s="4">
        <v>1.6E-2</v>
      </c>
      <c r="G29" s="6">
        <v>-0.19582499833916001</v>
      </c>
      <c r="H29" s="6">
        <v>8.37060017957722E-2</v>
      </c>
      <c r="I29" s="6">
        <v>-0.105341751249539</v>
      </c>
      <c r="J29" s="6">
        <v>0.37509121359870901</v>
      </c>
    </row>
    <row r="30" spans="1:10" x14ac:dyDescent="0.15">
      <c r="A30" t="s">
        <v>22</v>
      </c>
      <c r="B30" t="s">
        <v>23</v>
      </c>
      <c r="C30" t="s">
        <v>109</v>
      </c>
      <c r="D30">
        <f xml:space="preserve"> 0.17</f>
        <v>0.17</v>
      </c>
      <c r="E30" t="s">
        <v>101</v>
      </c>
      <c r="F30" s="4">
        <v>3.8999999999999998E-3</v>
      </c>
      <c r="G30" s="6">
        <v>-0.51428919182083699</v>
      </c>
      <c r="H30" s="9">
        <v>1.7953574623177399E-6</v>
      </c>
      <c r="I30" s="6">
        <v>-0.39210579632447801</v>
      </c>
      <c r="J30" s="7">
        <v>6.0176649872248095E-4</v>
      </c>
    </row>
    <row r="31" spans="1:10" x14ac:dyDescent="0.15">
      <c r="A31" t="s">
        <v>24</v>
      </c>
      <c r="B31" t="s">
        <v>25</v>
      </c>
      <c r="C31">
        <v>0.16</v>
      </c>
      <c r="D31" s="4">
        <v>3.3E-4</v>
      </c>
      <c r="E31" t="s">
        <v>110</v>
      </c>
      <c r="F31">
        <v>0.7</v>
      </c>
      <c r="G31" s="6">
        <f>-0.152754449</f>
        <v>-0.15275444899999999</v>
      </c>
      <c r="H31" s="10">
        <v>0.17895721709177401</v>
      </c>
      <c r="I31" s="6">
        <v>-0.111167867718916</v>
      </c>
      <c r="J31" s="6">
        <v>0.34910253238096001</v>
      </c>
    </row>
    <row r="32" spans="1:10" x14ac:dyDescent="0.15">
      <c r="B32" t="s">
        <v>26</v>
      </c>
      <c r="C32" t="s">
        <v>111</v>
      </c>
      <c r="D32">
        <v>0.38</v>
      </c>
      <c r="E32">
        <v>1.7000000000000001E-2</v>
      </c>
      <c r="F32">
        <f xml:space="preserve"> 0.89</f>
        <v>0.89</v>
      </c>
      <c r="G32" s="6">
        <v>-0.37414800399999998</v>
      </c>
      <c r="H32" s="7">
        <v>7.4022555361169496E-4</v>
      </c>
      <c r="I32">
        <v>-0.29171204299999998</v>
      </c>
      <c r="J32" s="7">
        <v>1.22765993699686E-2</v>
      </c>
    </row>
    <row r="33" spans="1:10" x14ac:dyDescent="0.15">
      <c r="B33" t="s">
        <v>27</v>
      </c>
      <c r="C33" t="s">
        <v>112</v>
      </c>
      <c r="D33">
        <v>0.41</v>
      </c>
      <c r="E33">
        <v>0.26</v>
      </c>
      <c r="F33" s="4">
        <v>0.03</v>
      </c>
      <c r="G33" s="6">
        <v>-3.0210083019735299E-2</v>
      </c>
      <c r="H33" s="6">
        <v>0.79155375587304</v>
      </c>
      <c r="I33" s="6">
        <v>7.3895267590272998E-2</v>
      </c>
      <c r="J33" s="6">
        <v>0.53439264042486201</v>
      </c>
    </row>
    <row r="34" spans="1:10" x14ac:dyDescent="0.15">
      <c r="A34" t="s">
        <v>28</v>
      </c>
      <c r="B34" t="s">
        <v>71</v>
      </c>
      <c r="C34" t="s">
        <v>114</v>
      </c>
      <c r="D34" s="12">
        <v>0.65</v>
      </c>
      <c r="E34" t="s">
        <v>113</v>
      </c>
      <c r="F34" s="4">
        <v>4.3E-3</v>
      </c>
      <c r="G34">
        <v>-0.22436708899999999</v>
      </c>
      <c r="H34" s="7">
        <v>4.7022227206551297E-2</v>
      </c>
      <c r="I34" s="6">
        <v>-8.6375478860597696E-2</v>
      </c>
      <c r="J34" s="6">
        <v>0.46746218922856397</v>
      </c>
    </row>
    <row r="35" spans="1:10" x14ac:dyDescent="0.15">
      <c r="B35" t="s">
        <v>73</v>
      </c>
      <c r="C35">
        <v>0.2</v>
      </c>
      <c r="D35" s="4" t="s">
        <v>115</v>
      </c>
      <c r="E35" t="s">
        <v>116</v>
      </c>
      <c r="F35">
        <v>0.38</v>
      </c>
      <c r="G35" s="6">
        <v>-0.24301363193768299</v>
      </c>
      <c r="H35" s="7">
        <v>3.1170376120976201E-2</v>
      </c>
      <c r="I35" s="6">
        <v>-9.6104792917986098E-2</v>
      </c>
      <c r="J35" s="6">
        <v>0.41861755882879997</v>
      </c>
    </row>
    <row r="36" spans="1:10" x14ac:dyDescent="0.15">
      <c r="B36" t="s">
        <v>72</v>
      </c>
      <c r="C36">
        <v>7.4999999999999997E-2</v>
      </c>
      <c r="D36">
        <v>8.5000000000000006E-2</v>
      </c>
      <c r="E36" t="s">
        <v>117</v>
      </c>
      <c r="F36">
        <v>0.98</v>
      </c>
      <c r="G36" s="6">
        <v>0.113611885224441</v>
      </c>
      <c r="H36" s="6">
        <v>0.31879289449452097</v>
      </c>
      <c r="I36" s="6">
        <v>0.108937219914582</v>
      </c>
      <c r="J36" s="6">
        <v>0.35891758417590902</v>
      </c>
    </row>
    <row r="37" spans="1:10" x14ac:dyDescent="0.15">
      <c r="B37" t="s">
        <v>29</v>
      </c>
      <c r="C37">
        <v>7.4999999999999997E-2</v>
      </c>
      <c r="D37">
        <v>8.6999999999999994E-2</v>
      </c>
      <c r="E37" t="s">
        <v>113</v>
      </c>
      <c r="F37" s="4">
        <v>4.7000000000000002E-3</v>
      </c>
      <c r="G37" s="6">
        <v>-0.36268257100000001</v>
      </c>
      <c r="H37" s="7">
        <v>1.0953123553064899E-3</v>
      </c>
      <c r="I37" s="6">
        <v>-0.210279552906707</v>
      </c>
      <c r="J37" s="6">
        <v>7.4157108847031694E-2</v>
      </c>
    </row>
    <row r="38" spans="1:10" x14ac:dyDescent="0.15">
      <c r="A38" t="s">
        <v>30</v>
      </c>
      <c r="B38" t="s">
        <v>151</v>
      </c>
      <c r="C38">
        <v>0.18</v>
      </c>
      <c r="D38" s="4" t="s">
        <v>118</v>
      </c>
      <c r="E38" t="s">
        <v>95</v>
      </c>
      <c r="F38">
        <v>0.12</v>
      </c>
      <c r="G38" s="6">
        <v>-0.34179649464459599</v>
      </c>
      <c r="H38" s="7">
        <v>2.16134887929933E-3</v>
      </c>
      <c r="I38" s="6">
        <v>-0.232621688160111</v>
      </c>
      <c r="J38" s="7">
        <v>4.7650096418902402E-2</v>
      </c>
    </row>
    <row r="39" spans="1:10" x14ac:dyDescent="0.15">
      <c r="B39" t="s">
        <v>31</v>
      </c>
      <c r="C39">
        <v>0.11</v>
      </c>
      <c r="D39" s="4">
        <v>1.4999999999999999E-2</v>
      </c>
      <c r="E39" t="s">
        <v>95</v>
      </c>
      <c r="F39">
        <v>0.11</v>
      </c>
      <c r="G39" s="6">
        <v>-0.475123774</v>
      </c>
      <c r="H39" s="9">
        <v>9.6689326183873001E-6</v>
      </c>
      <c r="I39" s="6">
        <v>-0.34420410036503701</v>
      </c>
      <c r="J39" s="7">
        <v>2.86550218399295E-3</v>
      </c>
    </row>
    <row r="40" spans="1:10" x14ac:dyDescent="0.15">
      <c r="B40" t="s">
        <v>32</v>
      </c>
      <c r="C40" t="s">
        <v>120</v>
      </c>
      <c r="D40" s="4">
        <v>4.0000000000000001E-3</v>
      </c>
      <c r="E40" t="s">
        <v>119</v>
      </c>
      <c r="F40" s="4">
        <v>9.7000000000000005E-4</v>
      </c>
      <c r="G40" s="6">
        <v>-0.38439629990262902</v>
      </c>
      <c r="H40" s="7">
        <v>5.1549052080610502E-4</v>
      </c>
      <c r="I40" s="6">
        <v>-0.32284755700000001</v>
      </c>
      <c r="J40" s="7">
        <v>5.3392595940217101E-3</v>
      </c>
    </row>
    <row r="41" spans="1:10" x14ac:dyDescent="0.15">
      <c r="A41" t="s">
        <v>33</v>
      </c>
      <c r="B41" t="s">
        <v>34</v>
      </c>
      <c r="C41" t="s">
        <v>108</v>
      </c>
      <c r="D41">
        <v>0.53</v>
      </c>
      <c r="E41" t="s">
        <v>113</v>
      </c>
      <c r="F41" s="4">
        <v>5.1999999999999998E-3</v>
      </c>
      <c r="G41" s="6">
        <v>0.141138496</v>
      </c>
      <c r="H41" s="6">
        <v>0.21471933827496301</v>
      </c>
      <c r="I41" s="6">
        <v>0.123116408024445</v>
      </c>
      <c r="J41" s="6">
        <v>0.29940717585857601</v>
      </c>
    </row>
    <row r="42" spans="1:10" x14ac:dyDescent="0.15">
      <c r="B42" t="s">
        <v>35</v>
      </c>
      <c r="C42">
        <v>1.0999999999999999E-2</v>
      </c>
      <c r="D42">
        <v>0.8</v>
      </c>
      <c r="E42" t="s">
        <v>101</v>
      </c>
      <c r="F42" s="4">
        <v>3.5000000000000001E-3</v>
      </c>
      <c r="G42" s="6">
        <v>-0.44449853943524797</v>
      </c>
      <c r="H42" s="9">
        <v>4.8815869832205198E-5</v>
      </c>
      <c r="I42" s="6">
        <v>-0.34558940321658899</v>
      </c>
      <c r="J42" s="7">
        <v>2.7479957211311301E-3</v>
      </c>
    </row>
    <row r="43" spans="1:10" x14ac:dyDescent="0.15">
      <c r="B43" t="s">
        <v>152</v>
      </c>
      <c r="C43">
        <v>0.25</v>
      </c>
      <c r="D43" s="4" t="s">
        <v>121</v>
      </c>
      <c r="E43" t="s">
        <v>122</v>
      </c>
      <c r="F43">
        <v>0.94</v>
      </c>
      <c r="G43" s="6">
        <v>0.17069133398247299</v>
      </c>
      <c r="H43" s="6">
        <v>0.13240370155883899</v>
      </c>
      <c r="I43" s="6">
        <v>0.18325197655064601</v>
      </c>
      <c r="J43" s="6">
        <v>0.12069688769262001</v>
      </c>
    </row>
    <row r="44" spans="1:10" x14ac:dyDescent="0.15">
      <c r="A44" t="s">
        <v>36</v>
      </c>
      <c r="B44" t="s">
        <v>37</v>
      </c>
      <c r="C44">
        <v>0.15</v>
      </c>
      <c r="D44" s="4">
        <v>4.6000000000000001E-4</v>
      </c>
      <c r="E44" t="s">
        <v>123</v>
      </c>
      <c r="F44">
        <v>0.83</v>
      </c>
      <c r="G44" s="6">
        <v>-0.23648977604673799</v>
      </c>
      <c r="H44" s="7">
        <v>3.6105822341105202E-2</v>
      </c>
      <c r="I44" s="6">
        <v>-7.4325661526865705E-2</v>
      </c>
      <c r="J44" s="6">
        <v>0.53200820077325806</v>
      </c>
    </row>
    <row r="45" spans="1:10" x14ac:dyDescent="0.15">
      <c r="B45" t="s">
        <v>74</v>
      </c>
      <c r="C45" t="s">
        <v>124</v>
      </c>
      <c r="D45">
        <v>0.33</v>
      </c>
      <c r="E45" t="s">
        <v>116</v>
      </c>
      <c r="F45">
        <v>0.38</v>
      </c>
      <c r="G45" s="6">
        <v>-0.19662203075899801</v>
      </c>
      <c r="H45" s="6">
        <v>8.2430182029943705E-2</v>
      </c>
      <c r="I45" s="6">
        <v>-0.14143729299999999</v>
      </c>
      <c r="J45" s="6">
        <v>0.23263659987142499</v>
      </c>
    </row>
    <row r="46" spans="1:10" x14ac:dyDescent="0.15">
      <c r="B46" t="s">
        <v>76</v>
      </c>
      <c r="C46">
        <v>1.1999999999999999E-3</v>
      </c>
      <c r="D46">
        <v>0.98</v>
      </c>
      <c r="E46" t="s">
        <v>90</v>
      </c>
      <c r="F46" s="4">
        <v>6.7999999999999996E-3</v>
      </c>
      <c r="G46" s="6">
        <v>-0.511295034079844</v>
      </c>
      <c r="H46" s="9">
        <v>2.0974785100159399E-6</v>
      </c>
      <c r="I46" s="6">
        <v>-0.40227892398789</v>
      </c>
      <c r="J46" s="7">
        <v>4.1863208830728401E-4</v>
      </c>
    </row>
    <row r="47" spans="1:10" x14ac:dyDescent="0.15">
      <c r="B47" t="s">
        <v>75</v>
      </c>
      <c r="C47">
        <v>0.1</v>
      </c>
      <c r="D47" s="4">
        <v>2.1999999999999999E-2</v>
      </c>
      <c r="E47" t="s">
        <v>125</v>
      </c>
      <c r="F47">
        <v>0.19</v>
      </c>
      <c r="G47" s="6">
        <v>-0.20031645569620299</v>
      </c>
      <c r="H47" s="6">
        <v>7.6787509377192101E-2</v>
      </c>
      <c r="I47" s="6">
        <v>-1.8590771814322601E-2</v>
      </c>
      <c r="J47" s="6">
        <v>0.87594510059145203</v>
      </c>
    </row>
    <row r="48" spans="1:10" x14ac:dyDescent="0.15">
      <c r="A48" t="s">
        <v>39</v>
      </c>
      <c r="B48" t="s">
        <v>40</v>
      </c>
      <c r="C48">
        <v>1.4E-2</v>
      </c>
      <c r="D48">
        <v>0.75</v>
      </c>
      <c r="E48" t="s">
        <v>126</v>
      </c>
      <c r="F48">
        <v>0.74</v>
      </c>
      <c r="G48" s="6">
        <v>6.8037974683544306E-2</v>
      </c>
      <c r="H48" s="6">
        <v>0.55056713920814404</v>
      </c>
      <c r="I48" s="6">
        <v>-5.07189254956706E-2</v>
      </c>
      <c r="J48" s="6">
        <v>0.67000748782531905</v>
      </c>
    </row>
    <row r="49" spans="1:10" x14ac:dyDescent="0.15">
      <c r="B49" t="s">
        <v>60</v>
      </c>
      <c r="C49" t="s">
        <v>102</v>
      </c>
      <c r="D49" s="4" t="s">
        <v>127</v>
      </c>
      <c r="E49" t="s">
        <v>128</v>
      </c>
      <c r="F49">
        <v>7.8E-2</v>
      </c>
      <c r="G49" s="6">
        <v>-3.8611459762927902E-2</v>
      </c>
      <c r="H49" s="6">
        <v>0.73548221029146199</v>
      </c>
      <c r="I49" s="6">
        <v>2.44228444801621E-2</v>
      </c>
      <c r="J49" s="6">
        <v>0.83749567273640901</v>
      </c>
    </row>
    <row r="50" spans="1:10" x14ac:dyDescent="0.15">
      <c r="B50" t="s">
        <v>59</v>
      </c>
      <c r="C50">
        <v>1.7000000000000001E-2</v>
      </c>
      <c r="D50">
        <v>0.7</v>
      </c>
      <c r="E50" t="s">
        <v>106</v>
      </c>
      <c r="F50">
        <v>0.35</v>
      </c>
      <c r="G50" s="6">
        <v>-0.53338260019877803</v>
      </c>
      <c r="H50" s="9">
        <v>4.1677040233220798E-7</v>
      </c>
      <c r="I50">
        <v>-0.41240800300000002</v>
      </c>
      <c r="J50" s="7">
        <v>2.88312241640389E-4</v>
      </c>
    </row>
    <row r="51" spans="1:10" x14ac:dyDescent="0.15">
      <c r="A51" t="s">
        <v>41</v>
      </c>
      <c r="B51" t="s">
        <v>42</v>
      </c>
      <c r="C51">
        <v>0.23</v>
      </c>
      <c r="D51" s="4" t="s">
        <v>129</v>
      </c>
      <c r="E51" t="s">
        <v>130</v>
      </c>
      <c r="F51">
        <v>0.86</v>
      </c>
      <c r="G51" s="6">
        <v>0.24306560466448501</v>
      </c>
      <c r="H51" s="9">
        <v>1.31664512374926E-8</v>
      </c>
      <c r="I51" s="6">
        <v>0.25540992927123801</v>
      </c>
      <c r="J51" s="9">
        <v>2.67463857932825E-8</v>
      </c>
    </row>
    <row r="52" spans="1:10" x14ac:dyDescent="0.15">
      <c r="B52" t="s">
        <v>67</v>
      </c>
      <c r="C52">
        <v>0.05</v>
      </c>
      <c r="D52">
        <v>0.26</v>
      </c>
      <c r="E52" t="s">
        <v>90</v>
      </c>
      <c r="F52" s="4">
        <v>5.5999999999999999E-3</v>
      </c>
      <c r="G52" s="6">
        <v>-8.6755634419033601E-3</v>
      </c>
      <c r="H52" s="6">
        <v>0.84161786866553501</v>
      </c>
      <c r="I52" s="6">
        <v>-1.09638335054249E-3</v>
      </c>
      <c r="J52" s="6">
        <v>0.98127022624765903</v>
      </c>
    </row>
    <row r="53" spans="1:10" x14ac:dyDescent="0.15">
      <c r="B53" t="s">
        <v>66</v>
      </c>
      <c r="C53" t="s">
        <v>120</v>
      </c>
      <c r="D53" s="4">
        <v>3.2000000000000002E-3</v>
      </c>
      <c r="E53" t="s">
        <v>131</v>
      </c>
      <c r="F53" s="4">
        <v>2.9000000000000001E-2</v>
      </c>
      <c r="G53" s="6">
        <v>-0.207072752570158</v>
      </c>
      <c r="H53" s="9">
        <v>1.4228259526038399E-6</v>
      </c>
      <c r="I53" s="6">
        <v>-0.203089664471795</v>
      </c>
      <c r="J53" s="9">
        <v>1.10996627388161E-5</v>
      </c>
    </row>
    <row r="54" spans="1:10" x14ac:dyDescent="0.15">
      <c r="B54" t="s">
        <v>43</v>
      </c>
      <c r="C54">
        <v>5.4999999999999997E-3</v>
      </c>
      <c r="D54">
        <v>0.9</v>
      </c>
      <c r="E54">
        <v>0.11</v>
      </c>
      <c r="F54">
        <v>0.34</v>
      </c>
      <c r="G54">
        <v>-6.8536939999999996E-3</v>
      </c>
      <c r="H54" s="6">
        <v>0.87456697883075996</v>
      </c>
      <c r="I54" s="6">
        <v>3.6346448543234301E-2</v>
      </c>
      <c r="J54" s="6">
        <v>0.43625666341360803</v>
      </c>
    </row>
    <row r="55" spans="1:10" x14ac:dyDescent="0.15">
      <c r="A55" t="s">
        <v>68</v>
      </c>
      <c r="B55" t="s">
        <v>69</v>
      </c>
      <c r="C55" t="s">
        <v>132</v>
      </c>
      <c r="D55" s="4">
        <v>6.4999999999999997E-4</v>
      </c>
      <c r="E55" t="s">
        <v>133</v>
      </c>
      <c r="F55">
        <v>0.5</v>
      </c>
      <c r="G55" s="6">
        <v>-0.213797659523318</v>
      </c>
      <c r="H55" s="9">
        <v>6.2919803217238804E-7</v>
      </c>
      <c r="I55" s="6">
        <v>-0.187790120937496</v>
      </c>
      <c r="J55" s="9">
        <v>4.9658243018585898E-5</v>
      </c>
    </row>
    <row r="56" spans="1:10" x14ac:dyDescent="0.15">
      <c r="B56" t="s">
        <v>70</v>
      </c>
      <c r="C56">
        <v>0.3</v>
      </c>
      <c r="D56" s="4" t="s">
        <v>134</v>
      </c>
      <c r="E56">
        <v>1.7000000000000001E-2</v>
      </c>
      <c r="F56">
        <v>0.89</v>
      </c>
      <c r="G56" s="6">
        <v>0.27695043719047602</v>
      </c>
      <c r="H56" s="9">
        <v>7.6878763093883203E-11</v>
      </c>
      <c r="I56" s="6">
        <v>0.28635681932428197</v>
      </c>
      <c r="J56" s="9">
        <v>3.7695172694894501E-10</v>
      </c>
    </row>
    <row r="57" spans="1:10" x14ac:dyDescent="0.15">
      <c r="A57" t="s">
        <v>44</v>
      </c>
      <c r="B57" t="s">
        <v>45</v>
      </c>
      <c r="C57" t="s">
        <v>128</v>
      </c>
      <c r="D57" s="4" t="s">
        <v>136</v>
      </c>
      <c r="E57" t="s">
        <v>135</v>
      </c>
      <c r="F57" s="4">
        <v>8.8000000000000005E-3</v>
      </c>
      <c r="G57" s="6">
        <v>-0.31886787226792901</v>
      </c>
      <c r="H57" s="9">
        <v>4.6240634221077701E-14</v>
      </c>
      <c r="I57" s="6">
        <v>-0.339265397008289</v>
      </c>
      <c r="J57" s="9">
        <v>7.0048273840451604E-14</v>
      </c>
    </row>
    <row r="58" spans="1:10" x14ac:dyDescent="0.15">
      <c r="B58" t="s">
        <v>46</v>
      </c>
      <c r="C58" t="s">
        <v>137</v>
      </c>
      <c r="D58">
        <v>0.33</v>
      </c>
      <c r="E58" t="s">
        <v>138</v>
      </c>
      <c r="F58">
        <v>6.3E-2</v>
      </c>
      <c r="G58" s="6">
        <v>-0.11349556974606</v>
      </c>
      <c r="H58" s="7">
        <v>8.7267853166216602E-3</v>
      </c>
      <c r="I58" s="6">
        <v>-0.12873150662857399</v>
      </c>
      <c r="J58" s="7">
        <v>5.64006787878774E-3</v>
      </c>
    </row>
    <row r="59" spans="1:10" x14ac:dyDescent="0.15">
      <c r="B59" t="s">
        <v>153</v>
      </c>
      <c r="C59" t="s">
        <v>140</v>
      </c>
      <c r="D59">
        <v>5.5E-2</v>
      </c>
      <c r="E59" t="s">
        <v>139</v>
      </c>
      <c r="F59">
        <v>9.9000000000000005E-2</v>
      </c>
      <c r="G59" s="6">
        <v>-0.111367976896146</v>
      </c>
      <c r="H59" s="7">
        <v>1.0079156273844101E-2</v>
      </c>
      <c r="I59" s="6">
        <v>-0.126968369</v>
      </c>
      <c r="J59" s="7">
        <v>6.3376364795066E-3</v>
      </c>
    </row>
    <row r="60" spans="1:10" x14ac:dyDescent="0.15">
      <c r="A60" t="s">
        <v>47</v>
      </c>
      <c r="B60" t="s">
        <v>154</v>
      </c>
      <c r="C60" t="s">
        <v>106</v>
      </c>
      <c r="D60" s="4">
        <v>1.0999999999999999E-2</v>
      </c>
      <c r="E60" t="s">
        <v>86</v>
      </c>
      <c r="F60" s="4">
        <v>2.5999999999999999E-3</v>
      </c>
      <c r="G60" s="6">
        <v>-0.19761368081362701</v>
      </c>
      <c r="H60" s="11">
        <v>4.2899999999999996E-6</v>
      </c>
      <c r="I60" s="6">
        <v>-0.19881590399999999</v>
      </c>
      <c r="J60" s="9">
        <v>1.7066581921004499E-5</v>
      </c>
    </row>
    <row r="61" spans="1:10" x14ac:dyDescent="0.15">
      <c r="B61" t="s">
        <v>48</v>
      </c>
      <c r="C61" t="s">
        <v>141</v>
      </c>
      <c r="D61">
        <v>6.8000000000000005E-2</v>
      </c>
      <c r="E61" t="s">
        <v>128</v>
      </c>
      <c r="F61">
        <v>8.4000000000000005E-2</v>
      </c>
      <c r="G61" s="6">
        <v>-0.188477229</v>
      </c>
      <c r="H61" s="9">
        <v>1.18440838144597E-5</v>
      </c>
      <c r="I61" s="6">
        <v>-0.178756455227364</v>
      </c>
      <c r="J61" s="7">
        <v>1.1396026116815E-4</v>
      </c>
    </row>
    <row r="62" spans="1:10" x14ac:dyDescent="0.15">
      <c r="B62" t="s">
        <v>49</v>
      </c>
      <c r="C62" t="s">
        <v>106</v>
      </c>
      <c r="D62" s="4">
        <v>1.4999999999999999E-2</v>
      </c>
      <c r="E62" t="s">
        <v>142</v>
      </c>
      <c r="F62">
        <v>5.3999999999999999E-2</v>
      </c>
      <c r="G62" s="6">
        <v>-0.216825146</v>
      </c>
      <c r="H62" s="9">
        <v>4.3198438851808502E-7</v>
      </c>
      <c r="I62" s="6">
        <v>-0.20612359099999999</v>
      </c>
      <c r="J62" s="9">
        <v>8.1332441295628701E-6</v>
      </c>
    </row>
    <row r="63" spans="1:10" x14ac:dyDescent="0.15">
      <c r="B63" t="s">
        <v>155</v>
      </c>
      <c r="C63">
        <v>0.15</v>
      </c>
      <c r="D63" s="4">
        <v>4.2999999999999999E-4</v>
      </c>
      <c r="E63" t="s">
        <v>106</v>
      </c>
      <c r="F63">
        <v>0.34</v>
      </c>
      <c r="G63" s="6">
        <v>0.14845709700000001</v>
      </c>
      <c r="H63" s="7">
        <v>5.8511274973060902E-4</v>
      </c>
      <c r="I63" s="6">
        <v>0.14423321164438199</v>
      </c>
      <c r="J63" s="7">
        <v>1.9049810006339001E-3</v>
      </c>
    </row>
    <row r="64" spans="1:10" x14ac:dyDescent="0.15">
      <c r="A64" t="s">
        <v>50</v>
      </c>
      <c r="B64" t="s">
        <v>77</v>
      </c>
      <c r="C64" t="s">
        <v>143</v>
      </c>
      <c r="D64" s="4">
        <v>6.7000000000000002E-3</v>
      </c>
      <c r="E64" t="s">
        <v>144</v>
      </c>
      <c r="F64" s="4">
        <v>5.1999999999999995E-4</v>
      </c>
      <c r="G64" s="6">
        <v>-0.183048604672846</v>
      </c>
      <c r="H64" s="9">
        <v>2.11811240338873E-5</v>
      </c>
      <c r="I64" s="6">
        <v>-0.19322814364424701</v>
      </c>
      <c r="J64" s="9">
        <v>2.9544396886182299E-5</v>
      </c>
    </row>
    <row r="65" spans="1:10" x14ac:dyDescent="0.15">
      <c r="B65" t="s">
        <v>156</v>
      </c>
      <c r="C65" t="s">
        <v>145</v>
      </c>
      <c r="D65">
        <v>0.61</v>
      </c>
      <c r="E65">
        <v>4.1000000000000002E-2</v>
      </c>
      <c r="F65">
        <f xml:space="preserve"> 0.73</f>
        <v>0.73</v>
      </c>
      <c r="G65" s="6">
        <v>8.5049331160764394E-2</v>
      </c>
      <c r="H65" s="7">
        <v>4.9708566324862397E-2</v>
      </c>
      <c r="I65" s="6">
        <v>5.9464231870035203E-2</v>
      </c>
      <c r="J65" s="6">
        <v>0.202517116705415</v>
      </c>
    </row>
    <row r="66" spans="1:10" x14ac:dyDescent="0.15">
      <c r="B66" t="s">
        <v>157</v>
      </c>
      <c r="C66" t="s">
        <v>80</v>
      </c>
      <c r="D66">
        <v>5.2999999999999999E-2</v>
      </c>
      <c r="E66" t="s">
        <v>144</v>
      </c>
      <c r="F66" s="4">
        <v>4.4000000000000002E-4</v>
      </c>
      <c r="G66" s="6">
        <v>-0.12561207499999999</v>
      </c>
      <c r="H66" s="7">
        <v>3.67623677140501E-3</v>
      </c>
      <c r="I66" s="6">
        <v>-0.14166552850932501</v>
      </c>
      <c r="J66" s="7">
        <v>2.29741975397594E-3</v>
      </c>
    </row>
    <row r="71" spans="1:10" x14ac:dyDescent="0.15">
      <c r="A71" s="4"/>
    </row>
  </sheetData>
  <mergeCells count="4">
    <mergeCell ref="C1:D1"/>
    <mergeCell ref="E1:F1"/>
    <mergeCell ref="A1:A2"/>
    <mergeCell ref="B1:B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2" sqref="A32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30T12:35:57Z</dcterms:modified>
</cp:coreProperties>
</file>